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urgery/Research/Yang Lab/Manuscript/2022 Manuscript for hepatoblastoma/Revision data/Hepatoblastoma revision files/Supplementary Data/"/>
    </mc:Choice>
  </mc:AlternateContent>
  <xr:revisionPtr revIDLastSave="0" documentId="13_ncr:1_{07D1034A-E545-C14C-87F2-53F996C4BC52}" xr6:coauthVersionLast="47" xr6:coauthVersionMax="47" xr10:uidLastSave="{00000000-0000-0000-0000-000000000000}"/>
  <bookViews>
    <workbookView xWindow="0" yWindow="500" windowWidth="44800" windowHeight="23280" xr2:uid="{659A2C77-CF3C-DA46-A84F-8D81DBEACC5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1" i="1" l="1"/>
  <c r="H9" i="1"/>
  <c r="H8" i="1"/>
  <c r="H7" i="1"/>
  <c r="H6" i="1"/>
  <c r="H10" i="1"/>
  <c r="H17" i="1"/>
  <c r="H13" i="1"/>
  <c r="H5" i="1"/>
  <c r="H3" i="1"/>
  <c r="H16" i="1"/>
  <c r="H15" i="1"/>
  <c r="H14" i="1"/>
  <c r="H12" i="1"/>
  <c r="H4" i="1"/>
  <c r="H2" i="1"/>
</calcChain>
</file>

<file path=xl/sharedStrings.xml><?xml version="1.0" encoding="utf-8"?>
<sst xmlns="http://schemas.openxmlformats.org/spreadsheetml/2006/main" count="74" uniqueCount="73">
  <si>
    <t>cluster1</t>
  </si>
  <si>
    <t>cluster10</t>
  </si>
  <si>
    <t>cluster11</t>
  </si>
  <si>
    <t>cluster12</t>
  </si>
  <si>
    <t>cluster13</t>
  </si>
  <si>
    <t>cluster14</t>
  </si>
  <si>
    <t>cluster15</t>
  </si>
  <si>
    <t>cluster16</t>
  </si>
  <si>
    <t>cluster2</t>
  </si>
  <si>
    <t>cluster3</t>
  </si>
  <si>
    <t>cluster4</t>
  </si>
  <si>
    <t>cluster5</t>
  </si>
  <si>
    <t>cluster6</t>
  </si>
  <si>
    <t>cluster7</t>
  </si>
  <si>
    <t>cluster8</t>
  </si>
  <si>
    <t>cluster9</t>
  </si>
  <si>
    <t>Low quality</t>
  </si>
  <si>
    <t>High quality</t>
  </si>
  <si>
    <t>Total</t>
  </si>
  <si>
    <t>Ccl5/Gzma/Nkg7/Trbc2/Gzmb/Ms4a4b/Cd3g/Vps37b/Cd3d/Xcl1</t>
  </si>
  <si>
    <t>Lcn2/Ngp/Retnlg/Camp/S100a9/Ltf/S100a8/Anxa1/Ifitm6/Pglyrp1</t>
  </si>
  <si>
    <t>Hist1h1b/Hist1h2ae/Mgst3/Mki67/Hemgn/Car2/Prdx2/Blvrb/Cd24a/Rhd</t>
  </si>
  <si>
    <t>Fabp1/Akr1c6/Gnmt/Rida/Bhmt/Gsta3/Car3/Apoc3/Gstm1/Mat1a</t>
  </si>
  <si>
    <t>mt-Atp8/Gm26917/mt-Co2/mt-Atp6/mt-Cytb/mt-Co3/Apoa4/mt-Co1/Lars2/Gm42418</t>
  </si>
  <si>
    <t>Igkc/Ighm/Cd79a/Ebf1/Cd74/Ly6d/Cd79b/Iglc2/Ms4a1/H2-Eb1</t>
  </si>
  <si>
    <t>Camp/S100a8/S100a9/Ngp/Wfdc21/Ltf/Chil3/Hist1h2ap/Cstdc5/Lcn2</t>
  </si>
  <si>
    <t>C1qa/Cd5l/C1qc/C1qb/Clec4f/Fcna/Marco/Wfdc17/Vsig4/Sdc3</t>
  </si>
  <si>
    <t>Bpgm/Hbb-bs/Hbb-bt/Hba-a2/Snca/Alas2/Hba-a1/Tent5c/Mkrn1/Ube2o</t>
  </si>
  <si>
    <t>Cxcl2/Il1b/Asprv1/Slc7a11/Slpi/Nlrp3/Hcar2/Clec4d/Retnlg/Srgn</t>
  </si>
  <si>
    <t>S100a4/Cst3/Lyz2/Plac8/Lgals3/Crip1/Cd74/H2-Aa/H2-Ab1/H2-Eb1</t>
  </si>
  <si>
    <t>Tmcc2/Xpo7/Hmbs/Ppp1r15a/Slfn14/Mkrn1/Slc4a1/Rsad2/Gypa/Prxl2a</t>
  </si>
  <si>
    <t>Ptprb/Ehd3/Dnase1l3/Igfbp7/Clec4g/Gpihbp1/Kdr/Fabp4/Eng/Egfl7</t>
  </si>
  <si>
    <t>Hba-a2/Hba-a1/Hbb-bs/Hbb-bt/Alas2/Ube2l6/Bpgm/Tent5c/Snca/Bnip3l</t>
  </si>
  <si>
    <t>Alb/Serpina3k/Mup3/Cyp3a11/Apoc3/Serpina1c/Ahsg/Trf/C3/Cyp2e1</t>
  </si>
  <si>
    <t>H19/Afp/Hamp/Igf2/Hspd1/Apoc2/Fgb/Rbp4/Cps1/Fga</t>
  </si>
  <si>
    <t>Source from Control</t>
  </si>
  <si>
    <t>Source fromTumor</t>
  </si>
  <si>
    <t>Top 10 markers</t>
  </si>
  <si>
    <t>Tumor source ratio</t>
  </si>
  <si>
    <t>NK/T cells</t>
  </si>
  <si>
    <t>HB associated Pro-myelocyte</t>
  </si>
  <si>
    <t>Hepatocytes I</t>
  </si>
  <si>
    <t>Tumor Cluster I</t>
  </si>
  <si>
    <t>B cells</t>
  </si>
  <si>
    <t>Tumor/HB associated Erythroid/Pro-myelocyte</t>
  </si>
  <si>
    <t>Macrophage</t>
  </si>
  <si>
    <t>HB associated Erythroid I</t>
  </si>
  <si>
    <t>Neutrophils</t>
  </si>
  <si>
    <t>Monocytes</t>
  </si>
  <si>
    <t>Endothelial</t>
  </si>
  <si>
    <t>Erythroid/Hepatocytes</t>
  </si>
  <si>
    <t>Hepatocytes II</t>
  </si>
  <si>
    <t>hemoglobin complex</t>
  </si>
  <si>
    <t>Lysosome/Immunity/Transmembrane/</t>
  </si>
  <si>
    <t>Oxidative phosphorylation/protein folding/Carbon metabolism</t>
  </si>
  <si>
    <t>Immunity/Actin-binding/NF-kappa B signaling pathway</t>
  </si>
  <si>
    <t>Top DAVID annotation</t>
  </si>
  <si>
    <t>actin binding/Transmembrane/endoplasmic reticulum</t>
  </si>
  <si>
    <t>cell cycle/DNA damage/heme biosynthetic process</t>
  </si>
  <si>
    <t>Ubl conjugation/T cell receptor signaling pathway/DNA binding</t>
  </si>
  <si>
    <t>cytoskeleton/membrane/Immunity</t>
  </si>
  <si>
    <t>Secreted/heme binding/Inflammatory response</t>
  </si>
  <si>
    <t>Mitochondrion</t>
  </si>
  <si>
    <t>Ubl conjugation/DNA binding/Immunity</t>
  </si>
  <si>
    <t>Secreted/cytosol/Mitochondrion</t>
  </si>
  <si>
    <t>Heme biosynthesis/haptoglobin-hemoglobin complex/autophagy</t>
  </si>
  <si>
    <t>Immunity/Actin-binding/Toll-like receptor signaling pathway</t>
  </si>
  <si>
    <t>Mitochondrion/peroxisome/Lipid metabolism</t>
  </si>
  <si>
    <t>endoplasmic reticulum/steroid metabolic process/Heme</t>
  </si>
  <si>
    <t>HB associated Erythroid</t>
  </si>
  <si>
    <t>Similar to</t>
  </si>
  <si>
    <t>Tumor Clusters</t>
  </si>
  <si>
    <t>QC P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164" fontId="0" fillId="0" borderId="0" xfId="1" applyNumberFormat="1" applyFont="1"/>
    <xf numFmtId="0" fontId="0" fillId="0" borderId="0" xfId="0" applyFont="1"/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98AEE-8A00-0843-815D-9301ED478F31}">
  <dimension ref="A1:K17"/>
  <sheetViews>
    <sheetView tabSelected="1" workbookViewId="0">
      <selection activeCell="I25" sqref="I25"/>
    </sheetView>
  </sheetViews>
  <sheetFormatPr baseColWidth="10" defaultRowHeight="16" x14ac:dyDescent="0.2"/>
  <cols>
    <col min="1" max="1" width="8.6640625" style="5" bestFit="1" customWidth="1"/>
    <col min="2" max="2" width="10.6640625" style="5" bestFit="1" customWidth="1"/>
    <col min="3" max="3" width="11.1640625" style="5" bestFit="1" customWidth="1"/>
    <col min="4" max="4" width="6.1640625" style="5" bestFit="1" customWidth="1"/>
    <col min="5" max="5" width="7.6640625" style="5" bestFit="1" customWidth="1"/>
    <col min="6" max="6" width="17.6640625" style="5" bestFit="1" customWidth="1"/>
    <col min="7" max="7" width="16.6640625" style="5" bestFit="1" customWidth="1"/>
    <col min="8" max="8" width="16.83203125" style="5" bestFit="1" customWidth="1"/>
    <col min="9" max="9" width="74.33203125" style="5" bestFit="1" customWidth="1"/>
    <col min="10" max="10" width="63.6640625" style="5" bestFit="1" customWidth="1"/>
    <col min="11" max="11" width="40" style="5" bestFit="1" customWidth="1"/>
    <col min="12" max="16384" width="10.83203125" style="5"/>
  </cols>
  <sheetData>
    <row r="1" spans="1:11" x14ac:dyDescent="0.2">
      <c r="B1" s="3" t="s">
        <v>17</v>
      </c>
      <c r="C1" s="3" t="s">
        <v>16</v>
      </c>
      <c r="D1" s="3" t="s">
        <v>18</v>
      </c>
      <c r="E1" s="3" t="s">
        <v>72</v>
      </c>
      <c r="F1" s="3" t="s">
        <v>35</v>
      </c>
      <c r="G1" s="3" t="s">
        <v>36</v>
      </c>
      <c r="H1" s="3" t="s">
        <v>38</v>
      </c>
      <c r="I1" s="2" t="s">
        <v>37</v>
      </c>
      <c r="J1" s="2" t="s">
        <v>56</v>
      </c>
      <c r="K1" s="2" t="s">
        <v>70</v>
      </c>
    </row>
    <row r="2" spans="1:11" x14ac:dyDescent="0.2">
      <c r="A2" s="1" t="s">
        <v>0</v>
      </c>
      <c r="B2" s="5">
        <v>2785</v>
      </c>
      <c r="C2" s="5">
        <v>154</v>
      </c>
      <c r="D2" s="5">
        <v>2939</v>
      </c>
      <c r="E2" s="4">
        <v>0.94760120000000003</v>
      </c>
      <c r="F2" s="5">
        <v>1960</v>
      </c>
      <c r="G2" s="5">
        <v>979</v>
      </c>
      <c r="H2" s="6">
        <f>G2/D2</f>
        <v>0.33310649880911875</v>
      </c>
      <c r="I2" s="5" t="s">
        <v>19</v>
      </c>
      <c r="J2" s="5" t="s">
        <v>59</v>
      </c>
      <c r="K2" s="5" t="s">
        <v>39</v>
      </c>
    </row>
    <row r="3" spans="1:11" x14ac:dyDescent="0.2">
      <c r="A3" s="1" t="s">
        <v>8</v>
      </c>
      <c r="B3" s="5">
        <v>1671</v>
      </c>
      <c r="C3" s="5">
        <v>9</v>
      </c>
      <c r="D3" s="5">
        <v>1680</v>
      </c>
      <c r="E3" s="4">
        <v>0.9946429</v>
      </c>
      <c r="F3" s="5">
        <v>42</v>
      </c>
      <c r="G3" s="5">
        <v>1638</v>
      </c>
      <c r="H3" s="4">
        <f>G3/D3</f>
        <v>0.97499999999999998</v>
      </c>
      <c r="I3" s="5" t="s">
        <v>20</v>
      </c>
      <c r="J3" s="5" t="s">
        <v>60</v>
      </c>
      <c r="K3" s="5" t="s">
        <v>40</v>
      </c>
    </row>
    <row r="4" spans="1:11" x14ac:dyDescent="0.2">
      <c r="A4" s="1" t="s">
        <v>9</v>
      </c>
      <c r="B4" s="5">
        <v>3402</v>
      </c>
      <c r="C4" s="5">
        <v>14</v>
      </c>
      <c r="D4" s="5">
        <v>3416</v>
      </c>
      <c r="E4" s="4">
        <v>0.99590160000000005</v>
      </c>
      <c r="F4" s="5">
        <v>49</v>
      </c>
      <c r="G4" s="5">
        <v>3367</v>
      </c>
      <c r="H4" s="4">
        <f t="shared" ref="H4:H17" si="0">G4/D4</f>
        <v>0.98565573770491799</v>
      </c>
      <c r="I4" s="5" t="s">
        <v>21</v>
      </c>
      <c r="J4" s="5" t="s">
        <v>58</v>
      </c>
      <c r="K4" s="5" t="s">
        <v>69</v>
      </c>
    </row>
    <row r="5" spans="1:11" x14ac:dyDescent="0.2">
      <c r="A5" s="1" t="s">
        <v>10</v>
      </c>
      <c r="B5" s="5">
        <v>1033</v>
      </c>
      <c r="C5" s="5">
        <v>99</v>
      </c>
      <c r="D5" s="5">
        <v>1132</v>
      </c>
      <c r="E5" s="4">
        <v>0.91254420000000003</v>
      </c>
      <c r="F5" s="5">
        <v>1118</v>
      </c>
      <c r="G5" s="5">
        <v>14</v>
      </c>
      <c r="H5" s="4">
        <f t="shared" si="0"/>
        <v>1.2367491166077738E-2</v>
      </c>
      <c r="I5" s="5" t="s">
        <v>22</v>
      </c>
      <c r="J5" s="5" t="s">
        <v>67</v>
      </c>
      <c r="K5" s="5" t="s">
        <v>41</v>
      </c>
    </row>
    <row r="6" spans="1:11" x14ac:dyDescent="0.2">
      <c r="A6" s="1" t="s">
        <v>11</v>
      </c>
      <c r="B6" s="5">
        <v>4604</v>
      </c>
      <c r="C6" s="5">
        <v>5419</v>
      </c>
      <c r="D6" s="5">
        <v>10023</v>
      </c>
      <c r="E6" s="4">
        <v>0.45934350000000002</v>
      </c>
      <c r="F6" s="5">
        <v>807</v>
      </c>
      <c r="G6" s="5">
        <v>9216</v>
      </c>
      <c r="H6" s="4">
        <f t="shared" si="0"/>
        <v>0.91948518407662372</v>
      </c>
      <c r="I6" s="5" t="s">
        <v>23</v>
      </c>
      <c r="J6" s="5" t="s">
        <v>64</v>
      </c>
      <c r="K6" s="5" t="s">
        <v>42</v>
      </c>
    </row>
    <row r="7" spans="1:11" x14ac:dyDescent="0.2">
      <c r="A7" s="1" t="s">
        <v>12</v>
      </c>
      <c r="B7" s="5">
        <v>3277</v>
      </c>
      <c r="C7" s="5">
        <v>199</v>
      </c>
      <c r="D7" s="5">
        <v>3476</v>
      </c>
      <c r="E7" s="4">
        <v>0.94275030000000004</v>
      </c>
      <c r="F7" s="5">
        <v>2658</v>
      </c>
      <c r="G7" s="5">
        <v>818</v>
      </c>
      <c r="H7" s="4">
        <f t="shared" si="0"/>
        <v>0.23532796317606444</v>
      </c>
      <c r="I7" s="5" t="s">
        <v>24</v>
      </c>
      <c r="J7" s="5" t="s">
        <v>63</v>
      </c>
      <c r="K7" s="5" t="s">
        <v>43</v>
      </c>
    </row>
    <row r="8" spans="1:11" x14ac:dyDescent="0.2">
      <c r="A8" s="1" t="s">
        <v>13</v>
      </c>
      <c r="B8" s="5">
        <v>17748</v>
      </c>
      <c r="C8" s="5">
        <v>400</v>
      </c>
      <c r="D8" s="5">
        <v>18148</v>
      </c>
      <c r="E8" s="4">
        <v>0.97795900000000002</v>
      </c>
      <c r="F8" s="5">
        <v>374</v>
      </c>
      <c r="G8" s="5">
        <v>17774</v>
      </c>
      <c r="H8" s="4">
        <f t="shared" si="0"/>
        <v>0.9793916685034163</v>
      </c>
      <c r="I8" s="5" t="s">
        <v>25</v>
      </c>
      <c r="J8" s="5" t="s">
        <v>61</v>
      </c>
      <c r="K8" s="5" t="s">
        <v>44</v>
      </c>
    </row>
    <row r="9" spans="1:11" x14ac:dyDescent="0.2">
      <c r="A9" s="1" t="s">
        <v>14</v>
      </c>
      <c r="B9" s="5">
        <v>7204</v>
      </c>
      <c r="C9" s="5">
        <v>585</v>
      </c>
      <c r="D9" s="5">
        <v>7789</v>
      </c>
      <c r="E9" s="4">
        <v>0.92489410000000005</v>
      </c>
      <c r="F9" s="5">
        <v>3613</v>
      </c>
      <c r="G9" s="5">
        <v>4176</v>
      </c>
      <c r="H9" s="4">
        <f t="shared" si="0"/>
        <v>0.53614071125946849</v>
      </c>
      <c r="I9" s="5" t="s">
        <v>26</v>
      </c>
      <c r="J9" s="5" t="s">
        <v>53</v>
      </c>
      <c r="K9" s="5" t="s">
        <v>45</v>
      </c>
    </row>
    <row r="10" spans="1:11" x14ac:dyDescent="0.2">
      <c r="A10" s="1" t="s">
        <v>15</v>
      </c>
      <c r="B10" s="5">
        <v>4229</v>
      </c>
      <c r="C10" s="5">
        <v>22</v>
      </c>
      <c r="D10" s="5">
        <v>4251</v>
      </c>
      <c r="E10" s="4">
        <v>0.99482470000000001</v>
      </c>
      <c r="F10" s="5">
        <v>16</v>
      </c>
      <c r="G10" s="5">
        <v>4235</v>
      </c>
      <c r="H10" s="4">
        <f t="shared" si="0"/>
        <v>0.99623617972241829</v>
      </c>
      <c r="I10" s="5" t="s">
        <v>27</v>
      </c>
      <c r="J10" s="5" t="s">
        <v>62</v>
      </c>
      <c r="K10" s="5" t="s">
        <v>46</v>
      </c>
    </row>
    <row r="11" spans="1:11" x14ac:dyDescent="0.2">
      <c r="A11" s="1" t="s">
        <v>1</v>
      </c>
      <c r="B11" s="5">
        <v>2103</v>
      </c>
      <c r="C11" s="5">
        <v>116</v>
      </c>
      <c r="D11" s="5">
        <v>2219</v>
      </c>
      <c r="E11" s="4">
        <v>0.94772420000000002</v>
      </c>
      <c r="F11" s="5">
        <v>874</v>
      </c>
      <c r="G11" s="5">
        <v>1345</v>
      </c>
      <c r="H11" s="4">
        <f t="shared" si="0"/>
        <v>0.60612888688598465</v>
      </c>
      <c r="I11" s="5" t="s">
        <v>28</v>
      </c>
      <c r="J11" s="5" t="s">
        <v>66</v>
      </c>
      <c r="K11" s="5" t="s">
        <v>47</v>
      </c>
    </row>
    <row r="12" spans="1:11" x14ac:dyDescent="0.2">
      <c r="A12" s="1" t="s">
        <v>2</v>
      </c>
      <c r="B12" s="5">
        <v>3434</v>
      </c>
      <c r="C12" s="5">
        <v>96</v>
      </c>
      <c r="D12" s="5">
        <v>3530</v>
      </c>
      <c r="E12" s="4">
        <v>0.97280449999999996</v>
      </c>
      <c r="F12" s="5">
        <v>1450</v>
      </c>
      <c r="G12" s="5">
        <v>2080</v>
      </c>
      <c r="H12" s="4">
        <f t="shared" si="0"/>
        <v>0.58923512747875351</v>
      </c>
      <c r="I12" s="5" t="s">
        <v>29</v>
      </c>
      <c r="J12" s="5" t="s">
        <v>55</v>
      </c>
      <c r="K12" s="5" t="s">
        <v>48</v>
      </c>
    </row>
    <row r="13" spans="1:11" x14ac:dyDescent="0.2">
      <c r="A13" s="1" t="s">
        <v>3</v>
      </c>
      <c r="B13" s="5">
        <v>3195</v>
      </c>
      <c r="C13" s="5">
        <v>47</v>
      </c>
      <c r="D13" s="5">
        <v>3242</v>
      </c>
      <c r="E13" s="4">
        <v>0.98550280000000001</v>
      </c>
      <c r="F13" s="5">
        <v>30</v>
      </c>
      <c r="G13" s="5">
        <v>3212</v>
      </c>
      <c r="H13" s="4">
        <f t="shared" si="0"/>
        <v>0.99074645280690932</v>
      </c>
      <c r="I13" s="5" t="s">
        <v>30</v>
      </c>
      <c r="J13" s="5" t="s">
        <v>65</v>
      </c>
      <c r="K13" s="5" t="s">
        <v>69</v>
      </c>
    </row>
    <row r="14" spans="1:11" x14ac:dyDescent="0.2">
      <c r="A14" s="1" t="s">
        <v>4</v>
      </c>
      <c r="B14" s="5">
        <v>7140</v>
      </c>
      <c r="C14" s="5">
        <v>452</v>
      </c>
      <c r="D14" s="5">
        <v>7592</v>
      </c>
      <c r="E14" s="4">
        <v>0.94046359999999996</v>
      </c>
      <c r="F14" s="5">
        <v>7108</v>
      </c>
      <c r="G14" s="5">
        <v>484</v>
      </c>
      <c r="H14" s="4">
        <f t="shared" si="0"/>
        <v>6.3751317175974709E-2</v>
      </c>
      <c r="I14" s="5" t="s">
        <v>31</v>
      </c>
      <c r="J14" s="5" t="s">
        <v>57</v>
      </c>
      <c r="K14" s="5" t="s">
        <v>49</v>
      </c>
    </row>
    <row r="15" spans="1:11" x14ac:dyDescent="0.2">
      <c r="A15" s="1" t="s">
        <v>5</v>
      </c>
      <c r="B15" s="5">
        <v>2769</v>
      </c>
      <c r="C15" s="5">
        <v>107</v>
      </c>
      <c r="D15" s="5">
        <v>2876</v>
      </c>
      <c r="E15" s="4">
        <v>0.96279550000000003</v>
      </c>
      <c r="F15" s="5">
        <v>2770</v>
      </c>
      <c r="G15" s="5">
        <v>106</v>
      </c>
      <c r="H15" s="4">
        <f t="shared" si="0"/>
        <v>3.68567454798331E-2</v>
      </c>
      <c r="I15" s="5" t="s">
        <v>32</v>
      </c>
      <c r="J15" s="5" t="s">
        <v>52</v>
      </c>
      <c r="K15" s="5" t="s">
        <v>50</v>
      </c>
    </row>
    <row r="16" spans="1:11" x14ac:dyDescent="0.2">
      <c r="A16" s="1" t="s">
        <v>6</v>
      </c>
      <c r="B16" s="5">
        <v>739</v>
      </c>
      <c r="C16" s="5">
        <v>118</v>
      </c>
      <c r="D16" s="5">
        <v>857</v>
      </c>
      <c r="E16" s="4">
        <v>0.86231040000000003</v>
      </c>
      <c r="F16" s="5">
        <v>826</v>
      </c>
      <c r="G16" s="5">
        <v>31</v>
      </c>
      <c r="H16" s="4">
        <f t="shared" si="0"/>
        <v>3.6172695449241538E-2</v>
      </c>
      <c r="I16" s="5" t="s">
        <v>33</v>
      </c>
      <c r="J16" s="5" t="s">
        <v>68</v>
      </c>
      <c r="K16" s="5" t="s">
        <v>51</v>
      </c>
    </row>
    <row r="17" spans="1:11" x14ac:dyDescent="0.2">
      <c r="A17" s="1" t="s">
        <v>7</v>
      </c>
      <c r="B17" s="5">
        <v>16917</v>
      </c>
      <c r="C17" s="5">
        <v>628</v>
      </c>
      <c r="D17" s="5">
        <v>17545</v>
      </c>
      <c r="E17" s="4">
        <v>0.96420629999999996</v>
      </c>
      <c r="F17" s="5">
        <v>385</v>
      </c>
      <c r="G17" s="5">
        <v>17160</v>
      </c>
      <c r="H17" s="4">
        <f t="shared" si="0"/>
        <v>0.9780564263322884</v>
      </c>
      <c r="I17" s="5" t="s">
        <v>34</v>
      </c>
      <c r="J17" s="5" t="s">
        <v>54</v>
      </c>
      <c r="K17" s="5" t="s">
        <v>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09T16:54:33Z</dcterms:created>
  <dcterms:modified xsi:type="dcterms:W3CDTF">2023-01-14T15:51:02Z</dcterms:modified>
</cp:coreProperties>
</file>